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1"/>
  <workbookPr/>
  <mc:AlternateContent xmlns:mc="http://schemas.openxmlformats.org/markup-compatibility/2006">
    <mc:Choice Requires="x15">
      <x15ac:absPath xmlns:x15ac="http://schemas.microsoft.com/office/spreadsheetml/2010/11/ac" url="/Users/jagadish/Desktop/Crop Physiology 2014 2018 NEW/2015 IRRI and KSU/Experiments 2018/Studnets/Nathan Hein/Methods paper/REsubmission /FINAL 03012019/"/>
    </mc:Choice>
  </mc:AlternateContent>
  <xr:revisionPtr revIDLastSave="0" documentId="8_{C47D831F-7E7B-7744-8961-ECC56BFB5D87}" xr6:coauthVersionLast="41" xr6:coauthVersionMax="41" xr10:uidLastSave="{00000000-0000-0000-0000-000000000000}"/>
  <bookViews>
    <workbookView xWindow="0" yWindow="460" windowWidth="28800" windowHeight="12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1" i="1" l="1"/>
  <c r="F8" i="1"/>
  <c r="F13" i="1"/>
  <c r="F14" i="1"/>
  <c r="F17" i="1"/>
  <c r="D38" i="1"/>
  <c r="F38" i="1" s="1"/>
  <c r="D37" i="1"/>
  <c r="F37" i="1" s="1"/>
  <c r="D36" i="1"/>
  <c r="F36" i="1" s="1"/>
  <c r="D35" i="1"/>
  <c r="F35" i="1" s="1"/>
  <c r="D34" i="1"/>
  <c r="F34" i="1" s="1"/>
  <c r="D33" i="1"/>
  <c r="F33" i="1" s="1"/>
  <c r="D30" i="1"/>
  <c r="F30" i="1" s="1"/>
  <c r="D28" i="1"/>
  <c r="F28" i="1" s="1"/>
  <c r="D27" i="1"/>
  <c r="F27" i="1" s="1"/>
  <c r="D21" i="1"/>
  <c r="F21" i="1" s="1"/>
  <c r="D20" i="1"/>
  <c r="F20" i="1" s="1"/>
  <c r="D24" i="1" l="1"/>
  <c r="F24" i="1" s="1"/>
  <c r="D23" i="1"/>
  <c r="F23" i="1" s="1"/>
  <c r="D22" i="1"/>
  <c r="F22" i="1" s="1"/>
  <c r="D32" i="1"/>
  <c r="F32" i="1" s="1"/>
  <c r="D29" i="1"/>
  <c r="F29" i="1" s="1"/>
  <c r="D26" i="1"/>
  <c r="F26" i="1" s="1"/>
  <c r="D25" i="1"/>
  <c r="F25" i="1" s="1"/>
  <c r="D16" i="1" l="1"/>
  <c r="F16" i="1" s="1"/>
  <c r="D15" i="1"/>
  <c r="F15" i="1" s="1"/>
  <c r="D12" i="1"/>
  <c r="F12" i="1" s="1"/>
  <c r="D11" i="1"/>
  <c r="F11" i="1" s="1"/>
  <c r="D10" i="1"/>
  <c r="F10" i="1" s="1"/>
  <c r="D9" i="1"/>
  <c r="F9" i="1" s="1"/>
  <c r="D7" i="1"/>
  <c r="F7" i="1" s="1"/>
  <c r="D6" i="1"/>
  <c r="F6" i="1" s="1"/>
  <c r="D5" i="1"/>
  <c r="F5" i="1" s="1"/>
  <c r="D4" i="1"/>
  <c r="F4" i="1" s="1"/>
  <c r="D3" i="1"/>
  <c r="F3" i="1" s="1"/>
  <c r="D2" i="1"/>
  <c r="F2" i="1" s="1"/>
  <c r="F40" i="1" s="1"/>
</calcChain>
</file>

<file path=xl/sharedStrings.xml><?xml version="1.0" encoding="utf-8"?>
<sst xmlns="http://schemas.openxmlformats.org/spreadsheetml/2006/main" count="121" uniqueCount="109">
  <si>
    <t>Company</t>
  </si>
  <si>
    <t>Description</t>
  </si>
  <si>
    <t>Quantity</t>
  </si>
  <si>
    <t>Unit Price</t>
  </si>
  <si>
    <t>Raspberry Pi Model 3B</t>
  </si>
  <si>
    <t xml:space="preserve">Adafuit </t>
  </si>
  <si>
    <t>Central computer system for controllers</t>
  </si>
  <si>
    <t>32GB MicroSD Card</t>
  </si>
  <si>
    <t>Storage for system for logs, code</t>
  </si>
  <si>
    <t>5V Solid State Relay</t>
  </si>
  <si>
    <t>Keyes</t>
  </si>
  <si>
    <t>Intermediate relay to power system</t>
  </si>
  <si>
    <t>240V Relay</t>
  </si>
  <si>
    <t>Functional Devices</t>
  </si>
  <si>
    <t>Connection from thermostat system to heater</t>
  </si>
  <si>
    <t>24VAC Power Adapter</t>
  </si>
  <si>
    <t>Lockstate</t>
  </si>
  <si>
    <t>Power supply for 240V relay to allow switching</t>
  </si>
  <si>
    <t>PiTFT Pibow+ Kit</t>
  </si>
  <si>
    <t>Case for Pi systems (electrical components)</t>
  </si>
  <si>
    <t>18/5 wiring, 500ft roll</t>
  </si>
  <si>
    <t>Southwire</t>
  </si>
  <si>
    <t>Sensor connections to Pi (5 leads)</t>
  </si>
  <si>
    <t>DS18B20 sensor</t>
  </si>
  <si>
    <t>Waterproof temperature sensor, two per tent</t>
  </si>
  <si>
    <t>PiTFT touchscreen</t>
  </si>
  <si>
    <t>Touchscreen display for Pi controllers</t>
  </si>
  <si>
    <t>Essentials art box</t>
  </si>
  <si>
    <t>ArtBin</t>
  </si>
  <si>
    <t>6" x 6" storage box for waterproofing controllers</t>
  </si>
  <si>
    <t>20k mAh Power Bank</t>
  </si>
  <si>
    <t>ExpertPower</t>
  </si>
  <si>
    <t>Power supply for Tent Systems for 24/7 runtime</t>
  </si>
  <si>
    <t>Solder</t>
  </si>
  <si>
    <t>Bernzomatic</t>
  </si>
  <si>
    <t>Connects components together</t>
  </si>
  <si>
    <t>Jumper wires</t>
  </si>
  <si>
    <t>Alleu</t>
  </si>
  <si>
    <t>Connects internal components</t>
  </si>
  <si>
    <t>DS3231 RTC Breakout</t>
  </si>
  <si>
    <t>Realtime clock for Pi system</t>
  </si>
  <si>
    <t>CD1220 12mm battery</t>
  </si>
  <si>
    <t>Adafruit</t>
  </si>
  <si>
    <t>Power supply for DS3231 modules</t>
  </si>
  <si>
    <t>Caulking</t>
  </si>
  <si>
    <t>Hercules</t>
  </si>
  <si>
    <t>Covers drilled hole in box for waterproof sealing</t>
  </si>
  <si>
    <t>Number of Systems:</t>
  </si>
  <si>
    <t>Pi System Components</t>
  </si>
  <si>
    <t>Heat Tent Components</t>
  </si>
  <si>
    <t>Polyethylene Film</t>
  </si>
  <si>
    <t>Sun Master</t>
  </si>
  <si>
    <t>Linear Actuator Motor</t>
  </si>
  <si>
    <t>Venture Mfg</t>
  </si>
  <si>
    <t>12v VLRA Battery</t>
  </si>
  <si>
    <t>MK Powered</t>
  </si>
  <si>
    <t>Power storage for solar panel and motors</t>
  </si>
  <si>
    <t>Temperature Control 4LZ95A</t>
  </si>
  <si>
    <t>Dayton</t>
  </si>
  <si>
    <t>Open and closes top vent</t>
  </si>
  <si>
    <t>10' Treated 2"x6" Boards</t>
  </si>
  <si>
    <t>Lumber Yard</t>
  </si>
  <si>
    <t>Top and bottom of side roll up</t>
  </si>
  <si>
    <t>Sandisk</t>
  </si>
  <si>
    <t>Home Depot</t>
  </si>
  <si>
    <t>10' 6'" Galvanized Poles</t>
  </si>
  <si>
    <t>Bar plastic rolls up on for side roll up</t>
  </si>
  <si>
    <t>#14 2-3/4 in. Phillips Flat-Head Self-Drilling Screw</t>
  </si>
  <si>
    <t>Everbilt</t>
  </si>
  <si>
    <t>Deckmate</t>
  </si>
  <si>
    <t>#9 x 3 in. Star Flat-Head Wood Deck Screws</t>
  </si>
  <si>
    <t>#12 1 in. Hex-Head Self-Drilling Screws</t>
  </si>
  <si>
    <t>Teks</t>
  </si>
  <si>
    <t>Attaching wood to metal frame</t>
  </si>
  <si>
    <t>Attaching wood board to next wood board</t>
  </si>
  <si>
    <t>#206 x 1-3/8 in. Zinc-Plated Steel Screw Eye</t>
  </si>
  <si>
    <t>Attached Polypropylene Rope</t>
  </si>
  <si>
    <t>Attaching lock channel and roll up bars together</t>
  </si>
  <si>
    <t>1000' Polypropylene Rope</t>
  </si>
  <si>
    <t>Farmtek</t>
  </si>
  <si>
    <t>Keeps sideroll against building</t>
  </si>
  <si>
    <t>1 3/8" Galvanized Elbows</t>
  </si>
  <si>
    <t>TrueValue</t>
  </si>
  <si>
    <t>Used to make right angle for handle</t>
  </si>
  <si>
    <t>Greenhouse Film (Price per foot)</t>
  </si>
  <si>
    <t xml:space="preserve">Wiggle Wire </t>
  </si>
  <si>
    <t>Attaches plastic into lock channel (sold in 8' lengths)</t>
  </si>
  <si>
    <t xml:space="preserve">Ceiling-Mount Garage Heater </t>
  </si>
  <si>
    <t xml:space="preserve">Thermosphere </t>
  </si>
  <si>
    <t>Provided electrical Heat</t>
  </si>
  <si>
    <t>18" Box Fan</t>
  </si>
  <si>
    <t>Lasko</t>
  </si>
  <si>
    <t>Moved air throughout the tent</t>
  </si>
  <si>
    <t>16/3 Outdoor Extension Cord</t>
  </si>
  <si>
    <t>HDX</t>
  </si>
  <si>
    <t>10/2 UFB Wiring - 50'</t>
  </si>
  <si>
    <t>Attached box fan to generator</t>
  </si>
  <si>
    <t>Attached heater to generator</t>
  </si>
  <si>
    <t>Tank Top Portable Heater</t>
  </si>
  <si>
    <t>Mr. Heater</t>
  </si>
  <si>
    <t>Propane tank attachable heater</t>
  </si>
  <si>
    <t>Oldcastle</t>
  </si>
  <si>
    <t>Raise propane tank above vegetation</t>
  </si>
  <si>
    <t>Concrete Blocks</t>
  </si>
  <si>
    <t>Total:</t>
  </si>
  <si>
    <t>Total</t>
  </si>
  <si>
    <t>Total Cost:</t>
  </si>
  <si>
    <t>*Cost of Generator, Diesel, and Propane will vary depending on number of systems.</t>
  </si>
  <si>
    <t>**Must be sized according to total electrical load based on the number of system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[$$-409]* #,##0.00_);_([$$-409]* \(#,##0.00\);_([$$-409]* &quot;-&quot;??_);_(@_)"/>
    <numFmt numFmtId="165" formatCode="&quot;$&quot;#,##0.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left"/>
    </xf>
    <xf numFmtId="0" fontId="0" fillId="2" borderId="1" xfId="0" applyFill="1" applyBorder="1" applyAlignment="1">
      <alignment horizontal="left"/>
    </xf>
    <xf numFmtId="164" fontId="0" fillId="2" borderId="1" xfId="0" applyNumberForma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Font="1" applyBorder="1"/>
    <xf numFmtId="0" fontId="1" fillId="0" borderId="1" xfId="0" applyFont="1" applyBorder="1"/>
    <xf numFmtId="0" fontId="0" fillId="0" borderId="1" xfId="0" applyFont="1" applyFill="1" applyBorder="1"/>
    <xf numFmtId="0" fontId="0" fillId="0" borderId="1" xfId="0" applyFill="1" applyBorder="1"/>
    <xf numFmtId="164" fontId="0" fillId="0" borderId="1" xfId="0" applyNumberFormat="1" applyBorder="1"/>
    <xf numFmtId="165" fontId="0" fillId="0" borderId="1" xfId="0" applyNumberFormat="1" applyBorder="1"/>
    <xf numFmtId="165" fontId="0" fillId="0" borderId="1" xfId="0" applyNumberFormat="1" applyFont="1" applyBorder="1"/>
    <xf numFmtId="165" fontId="0" fillId="0" borderId="1" xfId="0" applyNumberFormat="1" applyFont="1" applyFill="1" applyBorder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"/>
  <sheetViews>
    <sheetView tabSelected="1" workbookViewId="0">
      <selection activeCell="J15" sqref="J15"/>
    </sheetView>
  </sheetViews>
  <sheetFormatPr baseColWidth="10" defaultColWidth="8.83203125" defaultRowHeight="15" x14ac:dyDescent="0.2"/>
  <cols>
    <col min="1" max="1" width="26.6640625" bestFit="1" customWidth="1"/>
    <col min="2" max="2" width="17.83203125" bestFit="1" customWidth="1"/>
    <col min="3" max="3" width="48.1640625" bestFit="1" customWidth="1"/>
    <col min="4" max="4" width="8.6640625" bestFit="1" customWidth="1"/>
    <col min="5" max="5" width="11.1640625" bestFit="1" customWidth="1"/>
    <col min="6" max="6" width="9" bestFit="1" customWidth="1"/>
  </cols>
  <sheetData>
    <row r="1" spans="1:8" x14ac:dyDescent="0.2">
      <c r="A1" s="1" t="s">
        <v>48</v>
      </c>
      <c r="B1" s="1" t="s">
        <v>0</v>
      </c>
      <c r="C1" s="1" t="s">
        <v>1</v>
      </c>
      <c r="D1" s="2" t="s">
        <v>2</v>
      </c>
      <c r="E1" s="3" t="s">
        <v>3</v>
      </c>
      <c r="F1" s="11" t="s">
        <v>104</v>
      </c>
      <c r="H1" s="9" t="s">
        <v>47</v>
      </c>
    </row>
    <row r="2" spans="1:8" x14ac:dyDescent="0.2">
      <c r="A2" s="4" t="s">
        <v>4</v>
      </c>
      <c r="B2" s="4" t="s">
        <v>5</v>
      </c>
      <c r="C2" s="4" t="s">
        <v>6</v>
      </c>
      <c r="D2" s="5">
        <f>H2</f>
        <v>1</v>
      </c>
      <c r="E2" s="6">
        <v>35</v>
      </c>
      <c r="F2" s="17">
        <f>E2*D2</f>
        <v>35</v>
      </c>
      <c r="H2" s="9">
        <v>1</v>
      </c>
    </row>
    <row r="3" spans="1:8" x14ac:dyDescent="0.2">
      <c r="A3" s="4" t="s">
        <v>7</v>
      </c>
      <c r="B3" s="4" t="s">
        <v>63</v>
      </c>
      <c r="C3" s="4" t="s">
        <v>8</v>
      </c>
      <c r="D3" s="5">
        <f>H2</f>
        <v>1</v>
      </c>
      <c r="E3" s="6">
        <v>9.99</v>
      </c>
      <c r="F3" s="17">
        <f t="shared" ref="F3:F17" si="0">E3*D3</f>
        <v>9.99</v>
      </c>
    </row>
    <row r="4" spans="1:8" x14ac:dyDescent="0.2">
      <c r="A4" s="4" t="s">
        <v>9</v>
      </c>
      <c r="B4" s="4" t="s">
        <v>10</v>
      </c>
      <c r="C4" s="4" t="s">
        <v>11</v>
      </c>
      <c r="D4" s="5">
        <f>H2</f>
        <v>1</v>
      </c>
      <c r="E4" s="6">
        <v>2.69</v>
      </c>
      <c r="F4" s="17">
        <f t="shared" si="0"/>
        <v>2.69</v>
      </c>
    </row>
    <row r="5" spans="1:8" x14ac:dyDescent="0.2">
      <c r="A5" s="7" t="s">
        <v>12</v>
      </c>
      <c r="B5" s="7" t="s">
        <v>13</v>
      </c>
      <c r="C5" s="7" t="s">
        <v>14</v>
      </c>
      <c r="D5" s="5">
        <f>H2</f>
        <v>1</v>
      </c>
      <c r="E5" s="8">
        <v>16.21</v>
      </c>
      <c r="F5" s="17">
        <f t="shared" si="0"/>
        <v>16.21</v>
      </c>
    </row>
    <row r="6" spans="1:8" x14ac:dyDescent="0.2">
      <c r="A6" s="4" t="s">
        <v>15</v>
      </c>
      <c r="B6" s="4" t="s">
        <v>16</v>
      </c>
      <c r="C6" s="4" t="s">
        <v>17</v>
      </c>
      <c r="D6" s="5">
        <f>H2</f>
        <v>1</v>
      </c>
      <c r="E6" s="6">
        <v>16</v>
      </c>
      <c r="F6" s="17">
        <f t="shared" si="0"/>
        <v>16</v>
      </c>
    </row>
    <row r="7" spans="1:8" x14ac:dyDescent="0.2">
      <c r="A7" s="4" t="s">
        <v>18</v>
      </c>
      <c r="B7" s="4" t="s">
        <v>5</v>
      </c>
      <c r="C7" s="4" t="s">
        <v>19</v>
      </c>
      <c r="D7" s="5">
        <f>H2</f>
        <v>1</v>
      </c>
      <c r="E7" s="6">
        <v>19.95</v>
      </c>
      <c r="F7" s="17">
        <f t="shared" si="0"/>
        <v>19.95</v>
      </c>
    </row>
    <row r="8" spans="1:8" x14ac:dyDescent="0.2">
      <c r="A8" s="4" t="s">
        <v>20</v>
      </c>
      <c r="B8" s="4" t="s">
        <v>21</v>
      </c>
      <c r="C8" s="4" t="s">
        <v>22</v>
      </c>
      <c r="D8" s="5">
        <v>1</v>
      </c>
      <c r="E8" s="6">
        <v>159.12</v>
      </c>
      <c r="F8" s="17">
        <f t="shared" si="0"/>
        <v>159.12</v>
      </c>
    </row>
    <row r="9" spans="1:8" x14ac:dyDescent="0.2">
      <c r="A9" s="4" t="s">
        <v>23</v>
      </c>
      <c r="B9" s="4" t="s">
        <v>5</v>
      </c>
      <c r="C9" s="4" t="s">
        <v>24</v>
      </c>
      <c r="D9" s="5">
        <f>2*H2</f>
        <v>2</v>
      </c>
      <c r="E9" s="6">
        <v>9.9499999999999993</v>
      </c>
      <c r="F9" s="17">
        <f t="shared" si="0"/>
        <v>19.899999999999999</v>
      </c>
    </row>
    <row r="10" spans="1:8" x14ac:dyDescent="0.2">
      <c r="A10" s="4" t="s">
        <v>25</v>
      </c>
      <c r="B10" s="4" t="s">
        <v>5</v>
      </c>
      <c r="C10" s="4" t="s">
        <v>26</v>
      </c>
      <c r="D10" s="5">
        <f>H2</f>
        <v>1</v>
      </c>
      <c r="E10" s="6">
        <v>34.950000000000003</v>
      </c>
      <c r="F10" s="17">
        <f t="shared" si="0"/>
        <v>34.950000000000003</v>
      </c>
    </row>
    <row r="11" spans="1:8" x14ac:dyDescent="0.2">
      <c r="A11" s="4" t="s">
        <v>27</v>
      </c>
      <c r="B11" s="4" t="s">
        <v>28</v>
      </c>
      <c r="C11" s="4" t="s">
        <v>29</v>
      </c>
      <c r="D11" s="5">
        <f>H2</f>
        <v>1</v>
      </c>
      <c r="E11" s="6">
        <v>4.99</v>
      </c>
      <c r="F11" s="17">
        <f t="shared" si="0"/>
        <v>4.99</v>
      </c>
    </row>
    <row r="12" spans="1:8" x14ac:dyDescent="0.2">
      <c r="A12" s="4" t="s">
        <v>30</v>
      </c>
      <c r="B12" s="4" t="s">
        <v>31</v>
      </c>
      <c r="C12" s="4" t="s">
        <v>32</v>
      </c>
      <c r="D12" s="5">
        <f>H2</f>
        <v>1</v>
      </c>
      <c r="E12" s="6">
        <v>17.84</v>
      </c>
      <c r="F12" s="17">
        <f t="shared" si="0"/>
        <v>17.84</v>
      </c>
    </row>
    <row r="13" spans="1:8" x14ac:dyDescent="0.2">
      <c r="A13" s="4" t="s">
        <v>33</v>
      </c>
      <c r="B13" s="4" t="s">
        <v>34</v>
      </c>
      <c r="C13" s="4" t="s">
        <v>35</v>
      </c>
      <c r="D13" s="5">
        <v>1</v>
      </c>
      <c r="E13" s="6">
        <v>10.47</v>
      </c>
      <c r="F13" s="17">
        <f t="shared" si="0"/>
        <v>10.47</v>
      </c>
    </row>
    <row r="14" spans="1:8" x14ac:dyDescent="0.2">
      <c r="A14" s="4" t="s">
        <v>36</v>
      </c>
      <c r="B14" s="4" t="s">
        <v>37</v>
      </c>
      <c r="C14" s="4" t="s">
        <v>38</v>
      </c>
      <c r="D14" s="5">
        <v>1</v>
      </c>
      <c r="E14" s="6">
        <v>6.49</v>
      </c>
      <c r="F14" s="17">
        <f t="shared" si="0"/>
        <v>6.49</v>
      </c>
    </row>
    <row r="15" spans="1:8" x14ac:dyDescent="0.2">
      <c r="A15" s="4" t="s">
        <v>39</v>
      </c>
      <c r="B15" s="4" t="s">
        <v>5</v>
      </c>
      <c r="C15" s="4" t="s">
        <v>40</v>
      </c>
      <c r="D15" s="5">
        <f>H2</f>
        <v>1</v>
      </c>
      <c r="E15" s="6">
        <v>13.95</v>
      </c>
      <c r="F15" s="17">
        <f t="shared" si="0"/>
        <v>13.95</v>
      </c>
    </row>
    <row r="16" spans="1:8" x14ac:dyDescent="0.2">
      <c r="A16" s="4" t="s">
        <v>41</v>
      </c>
      <c r="B16" s="4" t="s">
        <v>42</v>
      </c>
      <c r="C16" s="4" t="s">
        <v>43</v>
      </c>
      <c r="D16" s="5">
        <f>H2</f>
        <v>1</v>
      </c>
      <c r="E16" s="6">
        <v>0.95</v>
      </c>
      <c r="F16" s="17">
        <f t="shared" si="0"/>
        <v>0.95</v>
      </c>
    </row>
    <row r="17" spans="1:6" x14ac:dyDescent="0.2">
      <c r="A17" s="4" t="s">
        <v>44</v>
      </c>
      <c r="B17" s="4" t="s">
        <v>45</v>
      </c>
      <c r="C17" s="4" t="s">
        <v>46</v>
      </c>
      <c r="D17" s="5">
        <v>1</v>
      </c>
      <c r="E17" s="6">
        <v>4.1900000000000004</v>
      </c>
      <c r="F17" s="17">
        <f t="shared" si="0"/>
        <v>4.1900000000000004</v>
      </c>
    </row>
    <row r="19" spans="1:6" x14ac:dyDescent="0.2">
      <c r="A19" s="11" t="s">
        <v>49</v>
      </c>
      <c r="B19" s="14" t="s">
        <v>0</v>
      </c>
      <c r="C19" s="14" t="s">
        <v>1</v>
      </c>
      <c r="D19" s="14" t="s">
        <v>2</v>
      </c>
      <c r="E19" s="14" t="s">
        <v>3</v>
      </c>
      <c r="F19" s="14" t="s">
        <v>105</v>
      </c>
    </row>
    <row r="20" spans="1:6" x14ac:dyDescent="0.2">
      <c r="A20" s="10" t="s">
        <v>50</v>
      </c>
      <c r="B20" s="10" t="s">
        <v>51</v>
      </c>
      <c r="C20" s="10" t="s">
        <v>84</v>
      </c>
      <c r="D20" s="10">
        <f>60*H2</f>
        <v>60</v>
      </c>
      <c r="E20" s="18">
        <v>3.98</v>
      </c>
      <c r="F20" s="18">
        <f>E20*D20</f>
        <v>238.8</v>
      </c>
    </row>
    <row r="21" spans="1:6" x14ac:dyDescent="0.2">
      <c r="A21" s="10" t="s">
        <v>85</v>
      </c>
      <c r="B21" s="10" t="s">
        <v>79</v>
      </c>
      <c r="C21" s="10" t="s">
        <v>86</v>
      </c>
      <c r="D21" s="10">
        <f>32*H2</f>
        <v>32</v>
      </c>
      <c r="E21" s="18">
        <v>2.35</v>
      </c>
      <c r="F21" s="18">
        <f t="shared" ref="F21:F38" si="1">E21*D21</f>
        <v>75.2</v>
      </c>
    </row>
    <row r="22" spans="1:6" x14ac:dyDescent="0.2">
      <c r="A22" s="10" t="s">
        <v>52</v>
      </c>
      <c r="B22" s="10" t="s">
        <v>53</v>
      </c>
      <c r="C22" s="10" t="s">
        <v>59</v>
      </c>
      <c r="D22" s="10">
        <f>2*H2</f>
        <v>2</v>
      </c>
      <c r="E22" s="18">
        <v>60</v>
      </c>
      <c r="F22" s="18">
        <f t="shared" si="1"/>
        <v>120</v>
      </c>
    </row>
    <row r="23" spans="1:6" x14ac:dyDescent="0.2">
      <c r="A23" s="10" t="s">
        <v>54</v>
      </c>
      <c r="B23" s="10" t="s">
        <v>55</v>
      </c>
      <c r="C23" s="10" t="s">
        <v>56</v>
      </c>
      <c r="D23" s="10">
        <f>1*H2</f>
        <v>1</v>
      </c>
      <c r="E23" s="18">
        <v>27.99</v>
      </c>
      <c r="F23" s="18">
        <f t="shared" si="1"/>
        <v>27.99</v>
      </c>
    </row>
    <row r="24" spans="1:6" x14ac:dyDescent="0.2">
      <c r="A24" s="10" t="s">
        <v>57</v>
      </c>
      <c r="B24" s="10" t="s">
        <v>58</v>
      </c>
      <c r="C24" s="10" t="s">
        <v>59</v>
      </c>
      <c r="D24" s="10">
        <f>1*H2</f>
        <v>1</v>
      </c>
      <c r="E24" s="18">
        <v>165</v>
      </c>
      <c r="F24" s="18">
        <f t="shared" si="1"/>
        <v>165</v>
      </c>
    </row>
    <row r="25" spans="1:6" x14ac:dyDescent="0.2">
      <c r="A25" s="10" t="s">
        <v>60</v>
      </c>
      <c r="B25" s="10" t="s">
        <v>61</v>
      </c>
      <c r="C25" s="10" t="s">
        <v>62</v>
      </c>
      <c r="D25" s="10">
        <f>H2*10</f>
        <v>10</v>
      </c>
      <c r="E25" s="18">
        <v>9.8800000000000008</v>
      </c>
      <c r="F25" s="18">
        <f t="shared" si="1"/>
        <v>98.800000000000011</v>
      </c>
    </row>
    <row r="26" spans="1:6" x14ac:dyDescent="0.2">
      <c r="A26" s="10" t="s">
        <v>65</v>
      </c>
      <c r="B26" s="10" t="s">
        <v>64</v>
      </c>
      <c r="C26" s="10" t="s">
        <v>66</v>
      </c>
      <c r="D26" s="10">
        <f>H2*5</f>
        <v>5</v>
      </c>
      <c r="E26" s="18">
        <v>8.2899999999999991</v>
      </c>
      <c r="F26" s="18">
        <f t="shared" si="1"/>
        <v>41.449999999999996</v>
      </c>
    </row>
    <row r="27" spans="1:6" x14ac:dyDescent="0.2">
      <c r="A27" s="10" t="s">
        <v>67</v>
      </c>
      <c r="B27" s="10" t="s">
        <v>68</v>
      </c>
      <c r="C27" s="10" t="s">
        <v>73</v>
      </c>
      <c r="D27" s="10">
        <f>1*H2</f>
        <v>1</v>
      </c>
      <c r="E27" s="18">
        <v>21.74</v>
      </c>
      <c r="F27" s="18">
        <f t="shared" si="1"/>
        <v>21.74</v>
      </c>
    </row>
    <row r="28" spans="1:6" x14ac:dyDescent="0.2">
      <c r="A28" s="10" t="s">
        <v>70</v>
      </c>
      <c r="B28" s="10" t="s">
        <v>69</v>
      </c>
      <c r="C28" s="10" t="s">
        <v>74</v>
      </c>
      <c r="D28" s="10">
        <f>1*H2</f>
        <v>1</v>
      </c>
      <c r="E28" s="18">
        <v>23.58</v>
      </c>
      <c r="F28" s="18">
        <f t="shared" si="1"/>
        <v>23.58</v>
      </c>
    </row>
    <row r="29" spans="1:6" x14ac:dyDescent="0.2">
      <c r="A29" s="10" t="s">
        <v>71</v>
      </c>
      <c r="B29" s="10" t="s">
        <v>72</v>
      </c>
      <c r="C29" s="10" t="s">
        <v>77</v>
      </c>
      <c r="D29" s="10">
        <f>2*H2</f>
        <v>2</v>
      </c>
      <c r="E29" s="18">
        <v>6.71</v>
      </c>
      <c r="F29" s="18">
        <f t="shared" si="1"/>
        <v>13.42</v>
      </c>
    </row>
    <row r="30" spans="1:6" x14ac:dyDescent="0.2">
      <c r="A30" s="10" t="s">
        <v>75</v>
      </c>
      <c r="B30" s="10" t="s">
        <v>68</v>
      </c>
      <c r="C30" s="10" t="s">
        <v>76</v>
      </c>
      <c r="D30" s="10">
        <f>24*H2</f>
        <v>24</v>
      </c>
      <c r="E30" s="18">
        <v>0.49</v>
      </c>
      <c r="F30" s="18">
        <f t="shared" si="1"/>
        <v>11.76</v>
      </c>
    </row>
    <row r="31" spans="1:6" x14ac:dyDescent="0.2">
      <c r="A31" s="10" t="s">
        <v>78</v>
      </c>
      <c r="B31" s="10" t="s">
        <v>79</v>
      </c>
      <c r="C31" s="10" t="s">
        <v>80</v>
      </c>
      <c r="D31" s="10">
        <v>1</v>
      </c>
      <c r="E31" s="18">
        <v>35.43</v>
      </c>
      <c r="F31" s="18">
        <f t="shared" si="1"/>
        <v>35.43</v>
      </c>
    </row>
    <row r="32" spans="1:6" x14ac:dyDescent="0.2">
      <c r="A32" s="10" t="s">
        <v>81</v>
      </c>
      <c r="B32" s="10" t="s">
        <v>82</v>
      </c>
      <c r="C32" s="10" t="s">
        <v>83</v>
      </c>
      <c r="D32" s="10">
        <f>4*H2</f>
        <v>4</v>
      </c>
      <c r="E32" s="18">
        <v>2.99</v>
      </c>
      <c r="F32" s="18">
        <f t="shared" si="1"/>
        <v>11.96</v>
      </c>
    </row>
    <row r="33" spans="1:6" x14ac:dyDescent="0.2">
      <c r="A33" s="10" t="s">
        <v>87</v>
      </c>
      <c r="B33" s="10" t="s">
        <v>88</v>
      </c>
      <c r="C33" s="10" t="s">
        <v>89</v>
      </c>
      <c r="D33" s="10">
        <f>1*H2</f>
        <v>1</v>
      </c>
      <c r="E33" s="18">
        <v>150</v>
      </c>
      <c r="F33" s="18">
        <f t="shared" si="1"/>
        <v>150</v>
      </c>
    </row>
    <row r="34" spans="1:6" x14ac:dyDescent="0.2">
      <c r="A34" s="12" t="s">
        <v>90</v>
      </c>
      <c r="B34" s="13" t="s">
        <v>91</v>
      </c>
      <c r="C34" s="13" t="s">
        <v>92</v>
      </c>
      <c r="D34" s="13">
        <f>1*H2</f>
        <v>1</v>
      </c>
      <c r="E34" s="19">
        <v>16.96</v>
      </c>
      <c r="F34" s="18">
        <f t="shared" si="1"/>
        <v>16.96</v>
      </c>
    </row>
    <row r="35" spans="1:6" x14ac:dyDescent="0.2">
      <c r="A35" s="10" t="s">
        <v>93</v>
      </c>
      <c r="B35" s="15" t="s">
        <v>94</v>
      </c>
      <c r="C35" s="15" t="s">
        <v>96</v>
      </c>
      <c r="D35" s="10">
        <f>1*H2</f>
        <v>1</v>
      </c>
      <c r="E35" s="20">
        <v>12.97</v>
      </c>
      <c r="F35" s="18">
        <f t="shared" si="1"/>
        <v>12.97</v>
      </c>
    </row>
    <row r="36" spans="1:6" x14ac:dyDescent="0.2">
      <c r="A36" s="10" t="s">
        <v>95</v>
      </c>
      <c r="B36" s="15" t="s">
        <v>21</v>
      </c>
      <c r="C36" s="10" t="s">
        <v>97</v>
      </c>
      <c r="D36" s="10">
        <f>1*H2</f>
        <v>1</v>
      </c>
      <c r="E36" s="20">
        <v>77.94</v>
      </c>
      <c r="F36" s="18">
        <f t="shared" si="1"/>
        <v>77.94</v>
      </c>
    </row>
    <row r="37" spans="1:6" x14ac:dyDescent="0.2">
      <c r="A37" s="10" t="s">
        <v>98</v>
      </c>
      <c r="B37" s="15" t="s">
        <v>99</v>
      </c>
      <c r="C37" s="10" t="s">
        <v>100</v>
      </c>
      <c r="D37" s="10">
        <f>1*H2</f>
        <v>1</v>
      </c>
      <c r="E37" s="20">
        <v>39.99</v>
      </c>
      <c r="F37" s="18">
        <f t="shared" si="1"/>
        <v>39.99</v>
      </c>
    </row>
    <row r="38" spans="1:6" x14ac:dyDescent="0.2">
      <c r="A38" s="16" t="s">
        <v>103</v>
      </c>
      <c r="B38" s="15" t="s">
        <v>101</v>
      </c>
      <c r="C38" s="16" t="s">
        <v>102</v>
      </c>
      <c r="D38" s="10">
        <f>6*H2</f>
        <v>6</v>
      </c>
      <c r="E38" s="20">
        <v>1.55</v>
      </c>
      <c r="F38" s="18">
        <f t="shared" si="1"/>
        <v>9.3000000000000007</v>
      </c>
    </row>
    <row r="40" spans="1:6" x14ac:dyDescent="0.2">
      <c r="A40" t="s">
        <v>107</v>
      </c>
      <c r="E40" t="s">
        <v>106</v>
      </c>
      <c r="F40" s="21">
        <f>SUM(F20:F38,F2:F17)</f>
        <v>1564.9800000000007</v>
      </c>
    </row>
    <row r="41" spans="1:6" x14ac:dyDescent="0.2">
      <c r="A41" t="s">
        <v>10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Hein</dc:creator>
  <cp:lastModifiedBy>Microsoft Office User</cp:lastModifiedBy>
  <dcterms:created xsi:type="dcterms:W3CDTF">2019-02-12T22:13:44Z</dcterms:created>
  <dcterms:modified xsi:type="dcterms:W3CDTF">2019-03-02T04:43:25Z</dcterms:modified>
</cp:coreProperties>
</file>